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https://plos-my.sharepoint.com/personal/ialvarez-garcia_plos_org/Documents/Desktop/"/>
    </mc:Choice>
  </mc:AlternateContent>
  <xr:revisionPtr revIDLastSave="0" documentId="8_{0B24CBB4-26B3-4ED1-B956-59F4FDD05EB5}" xr6:coauthVersionLast="47" xr6:coauthVersionMax="47" xr10:uidLastSave="{00000000-0000-0000-0000-000000000000}"/>
  <bookViews>
    <workbookView xWindow="2240" yWindow="2240" windowWidth="14400" windowHeight="7810" xr2:uid="{00000000-000D-0000-FFFF-FFFF0000000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" i="1" l="1"/>
  <c r="E8" i="1"/>
  <c r="E9" i="1"/>
  <c r="E6" i="1"/>
  <c r="G6" i="1" l="1"/>
  <c r="H6" i="1" s="1"/>
  <c r="I6" i="1"/>
  <c r="G12" i="1" l="1"/>
  <c r="G11" i="1"/>
  <c r="H11" i="1" s="1"/>
  <c r="I11" i="1" s="1"/>
  <c r="G7" i="1"/>
  <c r="H7" i="1" s="1"/>
  <c r="K6" i="1" l="1"/>
  <c r="H12" i="1"/>
  <c r="I12" i="1" s="1"/>
  <c r="I7" i="1"/>
  <c r="J6" i="1"/>
  <c r="K7" i="1" l="1"/>
  <c r="J7" i="1"/>
</calcChain>
</file>

<file path=xl/sharedStrings.xml><?xml version="1.0" encoding="utf-8"?>
<sst xmlns="http://schemas.openxmlformats.org/spreadsheetml/2006/main" count="39" uniqueCount="24">
  <si>
    <t>Sample Name</t>
  </si>
  <si>
    <t>Target</t>
  </si>
  <si>
    <t>RQ</t>
  </si>
  <si>
    <t>nodal</t>
  </si>
  <si>
    <t>cycT</t>
  </si>
  <si>
    <t xml:space="preserve">SEM </t>
  </si>
  <si>
    <t>Cт Mean</t>
  </si>
  <si>
    <t>Cт SD</t>
  </si>
  <si>
    <t>∆CT</t>
  </si>
  <si>
    <t>∆∆CT</t>
  </si>
  <si>
    <t>Biological replicate 1</t>
  </si>
  <si>
    <t>Biological replicate 2</t>
  </si>
  <si>
    <t xml:space="preserve">RQ mean </t>
  </si>
  <si>
    <t>Panda P461S</t>
  </si>
  <si>
    <t xml:space="preserve">Panda P461S </t>
  </si>
  <si>
    <t>RQ = 2^-∆∆CT</t>
  </si>
  <si>
    <t>Wild type</t>
  </si>
  <si>
    <t>∆∆CT = ∆CT Mean sample - ∆CT Mean Wild type</t>
  </si>
  <si>
    <t>SEM = Standard deviation RQ samples / √(number of sample)</t>
  </si>
  <si>
    <t>∆CT = CT Mean target (nodal) - CT Mean reference gene (cyclinT)</t>
  </si>
  <si>
    <t>CT2</t>
  </si>
  <si>
    <t>RQ biological replicate 1</t>
  </si>
  <si>
    <t>RQ biological replicate 2</t>
  </si>
  <si>
    <t>C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2" borderId="0" xfId="0" applyFont="1" applyFill="1"/>
    <xf numFmtId="0" fontId="4" fillId="0" borderId="0" xfId="0" applyFont="1"/>
    <xf numFmtId="0" fontId="5" fillId="0" borderId="0" xfId="0" applyFont="1"/>
    <xf numFmtId="0" fontId="4" fillId="2" borderId="0" xfId="0" applyFont="1" applyFill="1" applyAlignment="1">
      <alignment vertical="center"/>
    </xf>
    <xf numFmtId="0" fontId="4" fillId="2" borderId="0" xfId="0" applyFont="1" applyFill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100" b="0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fr-FR" sz="1100" i="1">
                <a:latin typeface="Arial" panose="020B0604020202020204" pitchFamily="34" charset="0"/>
                <a:cs typeface="Arial" panose="020B0604020202020204" pitchFamily="34" charset="0"/>
              </a:rPr>
              <a:t>nodal expression</a:t>
            </a:r>
          </a:p>
        </c:rich>
      </c:tx>
      <c:layout>
        <c:manualLayout>
          <c:xMode val="edge"/>
          <c:yMode val="edge"/>
          <c:x val="0.4138426801453311"/>
          <c:y val="2.631578947368420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066705635594676"/>
          <c:y val="0.14320175438596491"/>
          <c:w val="0.76110878061639664"/>
          <c:h val="0.7550514573836165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euil1!$I$27</c:f>
              <c:strCache>
                <c:ptCount val="1"/>
                <c:pt idx="0">
                  <c:v>RQ mean 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rgbClr val="7030A0"/>
              </a:solidFill>
            </a:ln>
            <a:effectLst/>
          </c:spPr>
          <c:invertIfNegative val="0"/>
          <c:cat>
            <c:strRef>
              <c:f>Feuil1!$H$28:$H$29</c:f>
              <c:strCache>
                <c:ptCount val="2"/>
                <c:pt idx="0">
                  <c:v>Wild type</c:v>
                </c:pt>
                <c:pt idx="1">
                  <c:v>Panda P461S</c:v>
                </c:pt>
              </c:strCache>
            </c:strRef>
          </c:cat>
          <c:val>
            <c:numRef>
              <c:f>Feuil1!$I$28:$I$29</c:f>
              <c:numCache>
                <c:formatCode>General</c:formatCode>
                <c:ptCount val="2"/>
                <c:pt idx="0">
                  <c:v>1</c:v>
                </c:pt>
                <c:pt idx="1">
                  <c:v>3.19352651018719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BE-4844-B307-B29C52AC11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1292992"/>
        <c:axId val="121297312"/>
      </c:barChart>
      <c:scatterChart>
        <c:scatterStyle val="lineMarker"/>
        <c:varyColors val="0"/>
        <c:ser>
          <c:idx val="1"/>
          <c:order val="1"/>
          <c:tx>
            <c:strRef>
              <c:f>Feuil1!$J$27</c:f>
              <c:strCache>
                <c:ptCount val="1"/>
                <c:pt idx="0">
                  <c:v>RQ biological replicate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strRef>
              <c:f>Feuil1!$H$28:$H$29</c:f>
              <c:strCache>
                <c:ptCount val="2"/>
                <c:pt idx="0">
                  <c:v>Wild type</c:v>
                </c:pt>
                <c:pt idx="1">
                  <c:v>Panda P461S</c:v>
                </c:pt>
              </c:strCache>
            </c:strRef>
          </c:xVal>
          <c:yVal>
            <c:numRef>
              <c:f>Feuil1!$J$28:$J$29</c:f>
              <c:numCache>
                <c:formatCode>General</c:formatCode>
                <c:ptCount val="2"/>
                <c:pt idx="0">
                  <c:v>1</c:v>
                </c:pt>
                <c:pt idx="1">
                  <c:v>2.54612764652151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9BE-4844-B307-B29C52AC1151}"/>
            </c:ext>
          </c:extLst>
        </c:ser>
        <c:ser>
          <c:idx val="2"/>
          <c:order val="2"/>
          <c:tx>
            <c:strRef>
              <c:f>Feuil1!$K$27</c:f>
              <c:strCache>
                <c:ptCount val="1"/>
                <c:pt idx="0">
                  <c:v>RQ biological replicate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strRef>
              <c:f>Feuil1!$H$28:$H$29</c:f>
              <c:strCache>
                <c:ptCount val="2"/>
                <c:pt idx="0">
                  <c:v>Wild type</c:v>
                </c:pt>
                <c:pt idx="1">
                  <c:v>Panda P461S</c:v>
                </c:pt>
              </c:strCache>
            </c:strRef>
          </c:xVal>
          <c:yVal>
            <c:numRef>
              <c:f>Feuil1!$K$28:$K$29</c:f>
              <c:numCache>
                <c:formatCode>General</c:formatCode>
                <c:ptCount val="2"/>
                <c:pt idx="0">
                  <c:v>1</c:v>
                </c:pt>
                <c:pt idx="1">
                  <c:v>3.8409253738528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9BE-4844-B307-B29C52AC11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292992"/>
        <c:axId val="121297312"/>
      </c:scatterChart>
      <c:catAx>
        <c:axId val="121292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297312"/>
        <c:crosses val="autoZero"/>
        <c:auto val="1"/>
        <c:lblAlgn val="ctr"/>
        <c:lblOffset val="100"/>
        <c:noMultiLvlLbl val="0"/>
      </c:catAx>
      <c:valAx>
        <c:axId val="121297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sz="8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mRNA fold change</a:t>
                </a:r>
                <a:endParaRPr lang="fr-FR" sz="8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4.6579330422125184E-2"/>
              <c:y val="0.375450619992149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129299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800</xdr:colOff>
      <xdr:row>22</xdr:row>
      <xdr:rowOff>1587</xdr:rowOff>
    </xdr:from>
    <xdr:to>
      <xdr:col>5</xdr:col>
      <xdr:colOff>95250</xdr:colOff>
      <xdr:row>37</xdr:row>
      <xdr:rowOff>39687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F089C6C5-254D-2AD9-5E11-3D590C79BE1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P29"/>
  <sheetViews>
    <sheetView tabSelected="1" topLeftCell="A24" workbookViewId="0">
      <selection activeCell="H18" sqref="H18"/>
    </sheetView>
  </sheetViews>
  <sheetFormatPr defaultColWidth="9.1796875" defaultRowHeight="14.5" x14ac:dyDescent="0.35"/>
  <cols>
    <col min="1" max="1" width="26.81640625" customWidth="1"/>
    <col min="5" max="5" width="14.26953125" customWidth="1"/>
    <col min="8" max="8" width="14.26953125" customWidth="1"/>
    <col min="9" max="9" width="11.54296875" customWidth="1"/>
    <col min="10" max="10" width="12.453125" customWidth="1"/>
    <col min="11" max="11" width="11.54296875" customWidth="1"/>
    <col min="14" max="14" width="13.7265625" customWidth="1"/>
    <col min="15" max="15" width="15.7265625" customWidth="1"/>
  </cols>
  <sheetData>
    <row r="4" spans="1:16" x14ac:dyDescent="0.35">
      <c r="A4" s="5" t="s">
        <v>0</v>
      </c>
      <c r="B4" s="5" t="s">
        <v>1</v>
      </c>
      <c r="C4" s="5" t="s">
        <v>23</v>
      </c>
      <c r="D4" s="5" t="s">
        <v>20</v>
      </c>
      <c r="E4" s="5" t="s">
        <v>6</v>
      </c>
      <c r="F4" s="5" t="s">
        <v>7</v>
      </c>
      <c r="G4" s="5" t="s">
        <v>8</v>
      </c>
      <c r="H4" s="5" t="s">
        <v>9</v>
      </c>
      <c r="I4" s="5" t="s">
        <v>2</v>
      </c>
      <c r="J4" s="5" t="s">
        <v>12</v>
      </c>
      <c r="K4" s="6" t="s">
        <v>5</v>
      </c>
    </row>
    <row r="5" spans="1:16" x14ac:dyDescent="0.35">
      <c r="A5" s="4" t="s">
        <v>10</v>
      </c>
      <c r="B5" s="4"/>
      <c r="C5" s="4"/>
      <c r="D5" s="4"/>
      <c r="E5" s="4"/>
      <c r="F5" s="4"/>
      <c r="G5" s="4"/>
      <c r="H5" s="4"/>
      <c r="I5" s="4"/>
      <c r="J5" s="4"/>
      <c r="K5" s="4"/>
    </row>
    <row r="6" spans="1:16" x14ac:dyDescent="0.35">
      <c r="A6" s="5" t="s">
        <v>16</v>
      </c>
      <c r="B6" s="5" t="s">
        <v>3</v>
      </c>
      <c r="C6" s="5">
        <v>28.023078918457031</v>
      </c>
      <c r="D6" s="5">
        <v>28.301599502563477</v>
      </c>
      <c r="E6" s="5">
        <f>AVERAGE(C6,D6)</f>
        <v>28.162339210510254</v>
      </c>
      <c r="F6" s="5">
        <v>0.196943789720535</v>
      </c>
      <c r="G6" s="5">
        <f>E6-E8</f>
        <v>-1.1126680374145508</v>
      </c>
      <c r="H6" s="5">
        <f>G6-G6</f>
        <v>0</v>
      </c>
      <c r="I6" s="5">
        <f>2^-H6</f>
        <v>1</v>
      </c>
      <c r="J6" s="5">
        <f>AVERAGE(I6,I11)</f>
        <v>1</v>
      </c>
      <c r="K6" s="5">
        <f>STDEV(I6,I11)/SQRT(2)</f>
        <v>0</v>
      </c>
    </row>
    <row r="7" spans="1:16" x14ac:dyDescent="0.35">
      <c r="A7" s="5" t="s">
        <v>13</v>
      </c>
      <c r="B7" s="5" t="s">
        <v>3</v>
      </c>
      <c r="C7" s="5">
        <v>31.612396240234375</v>
      </c>
      <c r="D7" s="5">
        <v>30.956727981567383</v>
      </c>
      <c r="E7" s="5">
        <f t="shared" ref="E7:E9" si="0">AVERAGE(C7,D7)</f>
        <v>31.284562110900879</v>
      </c>
      <c r="F7" s="5">
        <v>0.46362745761871299</v>
      </c>
      <c r="G7" s="5">
        <f>E7-E9</f>
        <v>-2.460972785949707</v>
      </c>
      <c r="H7" s="5">
        <f>G7-G6</f>
        <v>-1.3483047485351563</v>
      </c>
      <c r="I7" s="5">
        <f>2^-H7</f>
        <v>2.5461276465215157</v>
      </c>
      <c r="J7" s="5">
        <f>AVERAGE(I7,I12)</f>
        <v>3.1935265101871928</v>
      </c>
      <c r="K7" s="5">
        <f>STDEV(I7,I12)/SQRT(2)</f>
        <v>0.64739886366567634</v>
      </c>
    </row>
    <row r="8" spans="1:16" x14ac:dyDescent="0.35">
      <c r="A8" s="5" t="s">
        <v>16</v>
      </c>
      <c r="B8" s="5" t="s">
        <v>4</v>
      </c>
      <c r="C8" s="5">
        <v>29.548982620239258</v>
      </c>
      <c r="D8" s="5">
        <v>29.001031875610352</v>
      </c>
      <c r="E8" s="5">
        <f t="shared" si="0"/>
        <v>29.275007247924805</v>
      </c>
      <c r="F8" s="5">
        <v>0.38745969533920288</v>
      </c>
      <c r="G8" s="5"/>
      <c r="H8" s="5"/>
      <c r="I8" s="5"/>
      <c r="J8" s="5"/>
      <c r="K8" s="5"/>
    </row>
    <row r="9" spans="1:16" x14ac:dyDescent="0.35">
      <c r="A9" s="5" t="s">
        <v>13</v>
      </c>
      <c r="B9" s="5" t="s">
        <v>4</v>
      </c>
      <c r="C9" s="5">
        <v>33.893455505371094</v>
      </c>
      <c r="D9" s="5">
        <v>33.597614288330078</v>
      </c>
      <c r="E9" s="5">
        <f t="shared" si="0"/>
        <v>33.745534896850586</v>
      </c>
      <c r="F9" s="5">
        <v>0.20919133722782135</v>
      </c>
      <c r="G9" s="5"/>
      <c r="H9" s="5"/>
      <c r="I9" s="5"/>
      <c r="J9" s="5"/>
      <c r="K9" s="5"/>
      <c r="P9" s="1"/>
    </row>
    <row r="10" spans="1:16" x14ac:dyDescent="0.35">
      <c r="A10" s="4" t="s">
        <v>11</v>
      </c>
      <c r="B10" s="4"/>
      <c r="C10" s="4"/>
      <c r="D10" s="4"/>
      <c r="E10" s="4"/>
      <c r="F10" s="4"/>
      <c r="G10" s="4"/>
      <c r="H10" s="4"/>
      <c r="I10" s="4"/>
      <c r="J10" s="4"/>
      <c r="K10" s="4"/>
    </row>
    <row r="11" spans="1:16" x14ac:dyDescent="0.35">
      <c r="A11" s="5" t="s">
        <v>16</v>
      </c>
      <c r="B11" s="5" t="s">
        <v>3</v>
      </c>
      <c r="C11" s="5">
        <v>30.354894638061523</v>
      </c>
      <c r="D11" s="5">
        <v>30.278676986694336</v>
      </c>
      <c r="E11" s="5">
        <v>28.301599502563477</v>
      </c>
      <c r="F11" s="5">
        <v>5.3894016891717911E-2</v>
      </c>
      <c r="G11" s="5">
        <f>E11-E13</f>
        <v>-0.699432373046875</v>
      </c>
      <c r="H11" s="5">
        <f>G11-G11</f>
        <v>0</v>
      </c>
      <c r="I11" s="5">
        <f t="shared" ref="I11:I12" si="1">2^-H11</f>
        <v>1</v>
      </c>
      <c r="J11" s="5"/>
      <c r="K11" s="5"/>
    </row>
    <row r="12" spans="1:16" x14ac:dyDescent="0.35">
      <c r="A12" s="5" t="s">
        <v>13</v>
      </c>
      <c r="B12" s="5" t="s">
        <v>3</v>
      </c>
      <c r="C12" s="5">
        <v>32.004611968994141</v>
      </c>
      <c r="D12" s="5">
        <v>32.486392974853516</v>
      </c>
      <c r="E12" s="5">
        <v>30.956727981567383</v>
      </c>
      <c r="F12" s="5">
        <v>0.34067061543464661</v>
      </c>
      <c r="G12" s="5">
        <f>E12-E14</f>
        <v>-2.6408863067626953</v>
      </c>
      <c r="H12" s="5">
        <f>G12-G11</f>
        <v>-1.9414539337158203</v>
      </c>
      <c r="I12" s="5">
        <f t="shared" si="1"/>
        <v>3.8409253738528699</v>
      </c>
      <c r="J12" s="5"/>
      <c r="K12" s="5"/>
    </row>
    <row r="13" spans="1:16" x14ac:dyDescent="0.35">
      <c r="A13" s="5" t="s">
        <v>16</v>
      </c>
      <c r="B13" s="5" t="s">
        <v>4</v>
      </c>
      <c r="C13" s="5">
        <v>33.198726654052734</v>
      </c>
      <c r="D13" s="5">
        <v>32.988040924072266</v>
      </c>
      <c r="E13" s="5">
        <v>29.001031875610352</v>
      </c>
      <c r="F13" s="5">
        <v>0.14897730946540833</v>
      </c>
      <c r="G13" s="5"/>
      <c r="H13" s="5"/>
      <c r="I13" s="5"/>
      <c r="J13" s="5"/>
      <c r="K13" s="5"/>
    </row>
    <row r="14" spans="1:16" x14ac:dyDescent="0.35">
      <c r="A14" s="5" t="s">
        <v>14</v>
      </c>
      <c r="B14" s="5" t="s">
        <v>4</v>
      </c>
      <c r="C14" s="5">
        <v>36.932170867919922</v>
      </c>
      <c r="D14" s="5">
        <v>36.758724212646484</v>
      </c>
      <c r="E14" s="5">
        <v>33.597614288330078</v>
      </c>
      <c r="F14" s="5">
        <v>0.122645303606987</v>
      </c>
      <c r="G14" s="5"/>
      <c r="H14" s="5"/>
      <c r="I14" s="5"/>
      <c r="J14" s="5"/>
      <c r="K14" s="5"/>
      <c r="N14" s="2"/>
    </row>
    <row r="15" spans="1:16" x14ac:dyDescent="0.35">
      <c r="A15" s="5"/>
      <c r="B15" s="5"/>
      <c r="D15" s="5"/>
      <c r="E15" s="5"/>
      <c r="F15" s="5"/>
      <c r="G15" s="5"/>
      <c r="H15" s="5"/>
      <c r="I15" s="5"/>
      <c r="J15" s="5"/>
      <c r="K15" s="5"/>
      <c r="N15" s="2"/>
    </row>
    <row r="17" spans="1:11" x14ac:dyDescent="0.35">
      <c r="A17" s="5" t="s">
        <v>19</v>
      </c>
    </row>
    <row r="18" spans="1:11" x14ac:dyDescent="0.35">
      <c r="A18" s="5" t="s">
        <v>17</v>
      </c>
    </row>
    <row r="19" spans="1:11" x14ac:dyDescent="0.35">
      <c r="A19" s="5" t="s">
        <v>15</v>
      </c>
      <c r="B19" s="3"/>
      <c r="C19" s="3"/>
      <c r="D19" s="3"/>
      <c r="E19" s="3"/>
      <c r="F19" s="3"/>
      <c r="G19" s="3"/>
      <c r="H19" s="3"/>
      <c r="I19" s="3"/>
    </row>
    <row r="20" spans="1:11" x14ac:dyDescent="0.35">
      <c r="A20" s="6" t="s">
        <v>18</v>
      </c>
    </row>
    <row r="27" spans="1:11" ht="42" x14ac:dyDescent="0.35">
      <c r="H27" s="7" t="s">
        <v>0</v>
      </c>
      <c r="I27" s="7" t="s">
        <v>12</v>
      </c>
      <c r="J27" s="8" t="s">
        <v>21</v>
      </c>
      <c r="K27" s="8" t="s">
        <v>22</v>
      </c>
    </row>
    <row r="28" spans="1:11" x14ac:dyDescent="0.35">
      <c r="H28" s="5" t="s">
        <v>16</v>
      </c>
      <c r="I28" s="5">
        <v>1</v>
      </c>
      <c r="J28">
        <v>1</v>
      </c>
      <c r="K28">
        <v>1</v>
      </c>
    </row>
    <row r="29" spans="1:11" x14ac:dyDescent="0.35">
      <c r="H29" s="5" t="s">
        <v>13</v>
      </c>
      <c r="I29" s="5">
        <v>3.1935265101871928</v>
      </c>
      <c r="J29">
        <v>2.5461276465215157</v>
      </c>
      <c r="K29">
        <v>3.8409253738528699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ssel</dc:creator>
  <cp:lastModifiedBy>Ines Alvarez-Garcia</cp:lastModifiedBy>
  <dcterms:created xsi:type="dcterms:W3CDTF">2024-05-17T09:27:59Z</dcterms:created>
  <dcterms:modified xsi:type="dcterms:W3CDTF">2024-06-07T03:54:05Z</dcterms:modified>
</cp:coreProperties>
</file>